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hussainbahbahani/Desktop/diversity_paper/"/>
    </mc:Choice>
  </mc:AlternateContent>
  <bookViews>
    <workbookView xWindow="0" yWindow="560" windowWidth="28800" windowHeight="16360" tabRatio="500"/>
  </bookViews>
  <sheets>
    <sheet name="Sheet1" sheetId="4" r:id="rId1"/>
    <sheet name="Sheet2" sheetId="5" r:id="rId2"/>
  </sheets>
  <definedNames>
    <definedName name="Beta_diversity_similirty_index_q0_q4" localSheetId="1">Sheet2!$A$1:$F$7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5" i="4" l="1"/>
  <c r="D15" i="4"/>
  <c r="E15" i="4"/>
  <c r="F15" i="4"/>
  <c r="G15" i="4"/>
  <c r="H15" i="4"/>
  <c r="I15" i="4"/>
  <c r="J15" i="4"/>
  <c r="K15" i="4"/>
  <c r="L15" i="4"/>
  <c r="M15" i="4"/>
  <c r="N15" i="4"/>
  <c r="O15" i="4"/>
  <c r="P15" i="4"/>
  <c r="Q15" i="4"/>
  <c r="R15" i="4"/>
  <c r="S15" i="4"/>
  <c r="T15" i="4"/>
  <c r="U15" i="4"/>
  <c r="V15" i="4"/>
  <c r="W15" i="4"/>
  <c r="X15" i="4"/>
  <c r="Y15" i="4"/>
  <c r="Z15" i="4"/>
  <c r="B15" i="4"/>
  <c r="C14" i="4"/>
  <c r="D14" i="4"/>
  <c r="E14" i="4"/>
  <c r="F14" i="4"/>
  <c r="G14" i="4"/>
  <c r="H14" i="4"/>
  <c r="I14" i="4"/>
  <c r="J14" i="4"/>
  <c r="K14" i="4"/>
  <c r="L14" i="4"/>
  <c r="M14" i="4"/>
  <c r="N14" i="4"/>
  <c r="O14" i="4"/>
  <c r="P14" i="4"/>
  <c r="Q14" i="4"/>
  <c r="R14" i="4"/>
  <c r="S14" i="4"/>
  <c r="T14" i="4"/>
  <c r="U14" i="4"/>
  <c r="V14" i="4"/>
  <c r="W14" i="4"/>
  <c r="X14" i="4"/>
  <c r="Y14" i="4"/>
  <c r="Z14" i="4"/>
  <c r="B14" i="4"/>
  <c r="C11" i="4"/>
  <c r="D11" i="4"/>
  <c r="E11" i="4"/>
  <c r="F11" i="4"/>
  <c r="G11" i="4"/>
  <c r="H11" i="4"/>
  <c r="I11" i="4"/>
  <c r="J11" i="4"/>
  <c r="K11" i="4"/>
  <c r="L11" i="4"/>
  <c r="M11" i="4"/>
  <c r="N11" i="4"/>
  <c r="O11" i="4"/>
  <c r="P11" i="4"/>
  <c r="Q11" i="4"/>
  <c r="R11" i="4"/>
  <c r="S11" i="4"/>
  <c r="T11" i="4"/>
  <c r="U11" i="4"/>
  <c r="V11" i="4"/>
  <c r="W11" i="4"/>
  <c r="X11" i="4"/>
  <c r="Y11" i="4"/>
  <c r="Z11" i="4"/>
  <c r="C10" i="4"/>
  <c r="D10" i="4"/>
  <c r="E10" i="4"/>
  <c r="F10" i="4"/>
  <c r="G10" i="4"/>
  <c r="H10" i="4"/>
  <c r="I10" i="4"/>
  <c r="J10" i="4"/>
  <c r="K10" i="4"/>
  <c r="L10" i="4"/>
  <c r="M10" i="4"/>
  <c r="N10" i="4"/>
  <c r="O10" i="4"/>
  <c r="P10" i="4"/>
  <c r="Q10" i="4"/>
  <c r="R10" i="4"/>
  <c r="S10" i="4"/>
  <c r="T10" i="4"/>
  <c r="U10" i="4"/>
  <c r="V10" i="4"/>
  <c r="W10" i="4"/>
  <c r="X10" i="4"/>
  <c r="Y10" i="4"/>
  <c r="Z10" i="4"/>
  <c r="B11" i="4"/>
  <c r="B10" i="4"/>
  <c r="Z7" i="4"/>
  <c r="Y7" i="4"/>
  <c r="X7" i="4"/>
  <c r="W7" i="4"/>
  <c r="V7" i="4"/>
  <c r="U7" i="4"/>
  <c r="T7" i="4"/>
  <c r="S7" i="4"/>
  <c r="R7" i="4"/>
  <c r="Q7" i="4"/>
  <c r="P7" i="4"/>
  <c r="O7" i="4"/>
  <c r="N7" i="4"/>
  <c r="M7" i="4"/>
  <c r="L7" i="4"/>
  <c r="K7" i="4"/>
  <c r="J7" i="4"/>
  <c r="I7" i="4"/>
  <c r="H7" i="4"/>
  <c r="G7" i="4"/>
  <c r="F7" i="4"/>
  <c r="E7" i="4"/>
  <c r="D7" i="4"/>
  <c r="C7" i="4"/>
  <c r="B7" i="4"/>
  <c r="Z6" i="4"/>
  <c r="Y6" i="4"/>
  <c r="X6" i="4"/>
  <c r="W6" i="4"/>
  <c r="V6" i="4"/>
  <c r="U6" i="4"/>
  <c r="T6" i="4"/>
  <c r="S6" i="4"/>
  <c r="R6" i="4"/>
  <c r="Q6" i="4"/>
  <c r="P6" i="4"/>
  <c r="O6" i="4"/>
  <c r="N6" i="4"/>
  <c r="M6" i="4"/>
  <c r="L6" i="4"/>
  <c r="K6" i="4"/>
  <c r="J6" i="4"/>
  <c r="I6" i="4"/>
  <c r="H6" i="4"/>
  <c r="G6" i="4"/>
  <c r="F6" i="4"/>
  <c r="E6" i="4"/>
  <c r="D6" i="4"/>
  <c r="C6" i="4"/>
  <c r="B6" i="4"/>
</calcChain>
</file>

<file path=xl/connections.xml><?xml version="1.0" encoding="utf-8"?>
<connections xmlns="http://schemas.openxmlformats.org/spreadsheetml/2006/main">
  <connection id="1" name="Beta_diversity_similirty_index_q0_q4" type="6" refreshedVersion="0" background="1" saveData="1">
    <textPr fileType="mac" sourceFile="/Users/hussainbahbahani/Dropbox/Kuwait_uni/diversity_paper/alpha/drom_bac_and_drom_26/beta_diversity/no_KW/Beta_diversity_similirty_index_q0_q4.txt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6" uniqueCount="27">
  <si>
    <t>Beta</t>
  </si>
  <si>
    <t>similarity_cq</t>
  </si>
  <si>
    <t>similarity_uq</t>
  </si>
  <si>
    <t>similarity_sq</t>
  </si>
  <si>
    <t>similarity_vq</t>
  </si>
  <si>
    <t>Pop_1_vs_Pop_2</t>
  </si>
  <si>
    <t>Pop_1_vs_Pop_3</t>
  </si>
  <si>
    <t>Pop_1_vs_Pop_4</t>
  </si>
  <si>
    <t>Pop_2_vs_Pop_3</t>
  </si>
  <si>
    <t>Pop_2_vs_Pop_4</t>
  </si>
  <si>
    <t>Pop_3_vs_Pop_4</t>
  </si>
  <si>
    <t>q = 1</t>
  </si>
  <si>
    <t>q = 3</t>
  </si>
  <si>
    <t>q = 4</t>
  </si>
  <si>
    <t>q = 2</t>
  </si>
  <si>
    <t>q= 0</t>
  </si>
  <si>
    <t>Mean</t>
  </si>
  <si>
    <t>SD</t>
  </si>
  <si>
    <t>populations comparisons</t>
  </si>
  <si>
    <t>TablsS7: The beta diversity and similarity indices at diversity orders (q = 0 - 4) for the different  population comparisons in dataset 1. Pop_1: arabian Peninsula dromedaries. Pop_2: dromedaries from Iran, pop_3: Bactrian from Iran, pop_4: Bactrian from Kazakhstan</t>
  </si>
  <si>
    <t>populations</t>
  </si>
  <si>
    <t>Pop_1_vs_Pop2</t>
  </si>
  <si>
    <t>Pop_1_vs_Pop3</t>
  </si>
  <si>
    <t>Pop_1_vs_Pop4</t>
  </si>
  <si>
    <t>Pop_2_vs_Pop3</t>
  </si>
  <si>
    <t>Pop_2_vs_Pop4</t>
  </si>
  <si>
    <t>Pop_3_vs_Pop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0" xfId="0" applyNumberFormat="1"/>
    <xf numFmtId="0" fontId="0" fillId="0" borderId="1" xfId="0" applyBorder="1" applyAlignment="1">
      <alignment horizontal="center"/>
    </xf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connections" Target="connections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Beta_diversity_similirty_index_q0_q4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9"/>
  <sheetViews>
    <sheetView tabSelected="1" workbookViewId="0">
      <selection activeCell="B19" sqref="B19"/>
    </sheetView>
  </sheetViews>
  <sheetFormatPr baseColWidth="10" defaultRowHeight="16" x14ac:dyDescent="0.2"/>
  <cols>
    <col min="1" max="1" width="23.5" customWidth="1"/>
  </cols>
  <sheetData>
    <row r="1" spans="1:26" x14ac:dyDescent="0.2">
      <c r="A1" t="s">
        <v>19</v>
      </c>
    </row>
    <row r="2" spans="1:26" x14ac:dyDescent="0.2">
      <c r="A2" s="1"/>
      <c r="B2" s="4" t="s">
        <v>15</v>
      </c>
      <c r="C2" s="4"/>
      <c r="D2" s="4"/>
      <c r="E2" s="4"/>
      <c r="F2" s="4"/>
      <c r="G2" s="4" t="s">
        <v>11</v>
      </c>
      <c r="H2" s="4"/>
      <c r="I2" s="4"/>
      <c r="J2" s="4"/>
      <c r="K2" s="4"/>
      <c r="L2" s="4" t="s">
        <v>14</v>
      </c>
      <c r="M2" s="4"/>
      <c r="N2" s="4"/>
      <c r="O2" s="4"/>
      <c r="P2" s="4"/>
      <c r="Q2" s="4" t="s">
        <v>12</v>
      </c>
      <c r="R2" s="4"/>
      <c r="S2" s="4"/>
      <c r="T2" s="4"/>
      <c r="U2" s="4"/>
      <c r="V2" s="4" t="s">
        <v>13</v>
      </c>
      <c r="W2" s="4"/>
      <c r="X2" s="4"/>
      <c r="Y2" s="4"/>
      <c r="Z2" s="4"/>
    </row>
    <row r="3" spans="1:26" x14ac:dyDescent="0.2">
      <c r="A3" s="1" t="s">
        <v>18</v>
      </c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0</v>
      </c>
      <c r="H3" s="2" t="s">
        <v>1</v>
      </c>
      <c r="I3" s="2" t="s">
        <v>2</v>
      </c>
      <c r="J3" s="2" t="s">
        <v>3</v>
      </c>
      <c r="K3" s="2" t="s">
        <v>4</v>
      </c>
      <c r="L3" s="2" t="s">
        <v>0</v>
      </c>
      <c r="M3" s="2" t="s">
        <v>1</v>
      </c>
      <c r="N3" s="2" t="s">
        <v>2</v>
      </c>
      <c r="O3" s="2" t="s">
        <v>3</v>
      </c>
      <c r="P3" s="2" t="s">
        <v>4</v>
      </c>
      <c r="Q3" s="2" t="s">
        <v>0</v>
      </c>
      <c r="R3" s="2" t="s">
        <v>1</v>
      </c>
      <c r="S3" s="2" t="s">
        <v>2</v>
      </c>
      <c r="T3" s="2" t="s">
        <v>3</v>
      </c>
      <c r="U3" s="2" t="s">
        <v>4</v>
      </c>
      <c r="V3" s="2" t="s">
        <v>0</v>
      </c>
      <c r="W3" s="2" t="s">
        <v>1</v>
      </c>
      <c r="X3" s="2" t="s">
        <v>2</v>
      </c>
      <c r="Y3" s="2" t="s">
        <v>3</v>
      </c>
      <c r="Z3" s="2" t="s">
        <v>4</v>
      </c>
    </row>
    <row r="4" spans="1:26" x14ac:dyDescent="0.2">
      <c r="A4" s="2" t="s">
        <v>5</v>
      </c>
      <c r="B4" s="2">
        <v>1.01830198044214</v>
      </c>
      <c r="C4" s="2">
        <v>0.98169801955786096</v>
      </c>
      <c r="D4" s="2">
        <v>0.96419918881718103</v>
      </c>
      <c r="E4" s="2">
        <v>0.96419918881718103</v>
      </c>
      <c r="F4" s="2">
        <v>0.98169801955786096</v>
      </c>
      <c r="G4" s="2">
        <v>1.1043532024106699</v>
      </c>
      <c r="H4" s="2">
        <v>0.85985142846147</v>
      </c>
      <c r="I4" s="2">
        <v>0.85985142846147</v>
      </c>
      <c r="J4" s="2">
        <v>0.818518539062707</v>
      </c>
      <c r="K4" s="2">
        <v>0.89564679758932697</v>
      </c>
      <c r="L4" s="2">
        <v>1.15980273557726</v>
      </c>
      <c r="M4" s="2">
        <v>0.74234568099401599</v>
      </c>
      <c r="N4" s="2">
        <v>0.84019726442274101</v>
      </c>
      <c r="O4" s="2">
        <v>0.74234568099401599</v>
      </c>
      <c r="P4" s="2">
        <v>0.84019726442274101</v>
      </c>
      <c r="Q4" s="2">
        <v>1.1988674173671601</v>
      </c>
      <c r="R4" s="2">
        <v>0.63993106422680202</v>
      </c>
      <c r="S4" s="2">
        <v>0.845966021352488</v>
      </c>
      <c r="T4" s="2">
        <v>0.69572475916030896</v>
      </c>
      <c r="U4" s="2">
        <v>0.80113258263284404</v>
      </c>
      <c r="V4" s="2">
        <v>1.2240185875118099</v>
      </c>
      <c r="W4" s="2">
        <v>0.55964667586915096</v>
      </c>
      <c r="X4" s="2">
        <v>0.86337548420402499</v>
      </c>
      <c r="Y4" s="2">
        <v>0.66836656661215699</v>
      </c>
      <c r="Z4" s="2">
        <v>0.77598141248818897</v>
      </c>
    </row>
    <row r="5" spans="1:26" x14ac:dyDescent="0.2">
      <c r="A5" s="2" t="s">
        <v>10</v>
      </c>
      <c r="B5" s="2">
        <v>1.0005331570161</v>
      </c>
      <c r="C5" s="2">
        <v>0.99946684298390298</v>
      </c>
      <c r="D5" s="2">
        <v>0.99893599181862203</v>
      </c>
      <c r="E5" s="2">
        <v>0.99893599181862203</v>
      </c>
      <c r="F5" s="2">
        <v>0.99946684298390298</v>
      </c>
      <c r="G5" s="2">
        <v>1.0041544179506201</v>
      </c>
      <c r="H5" s="2">
        <v>0.99403612395351904</v>
      </c>
      <c r="I5" s="2">
        <v>0.99403612395351904</v>
      </c>
      <c r="J5" s="2">
        <v>0.99177282687433499</v>
      </c>
      <c r="K5" s="2">
        <v>0.995845582049383</v>
      </c>
      <c r="L5" s="2">
        <v>1.00555083779521</v>
      </c>
      <c r="M5" s="2">
        <v>0.98902240435464694</v>
      </c>
      <c r="N5" s="2">
        <v>0.99444916220478596</v>
      </c>
      <c r="O5" s="2">
        <v>0.98902240435464694</v>
      </c>
      <c r="P5" s="2">
        <v>0.99444916220478596</v>
      </c>
      <c r="Q5" s="2">
        <v>1.0077079106672699</v>
      </c>
      <c r="R5" s="2">
        <v>0.98005205387602601</v>
      </c>
      <c r="S5" s="2">
        <v>0.99480826576692805</v>
      </c>
      <c r="T5" s="2">
        <v>0.98489115503906799</v>
      </c>
      <c r="U5" s="2">
        <v>0.99229208933272495</v>
      </c>
      <c r="V5" s="2">
        <v>1.01066291662589</v>
      </c>
      <c r="W5" s="2">
        <v>0.96592026899155303</v>
      </c>
      <c r="X5" s="2">
        <v>0.99525129722027705</v>
      </c>
      <c r="Y5" s="2">
        <v>0.97943094162848199</v>
      </c>
      <c r="Z5" s="2">
        <v>0.98933708337410597</v>
      </c>
    </row>
    <row r="6" spans="1:26" x14ac:dyDescent="0.2">
      <c r="A6" s="2" t="s">
        <v>16</v>
      </c>
      <c r="B6" s="2">
        <f>AVERAGE(B4:B5)</f>
        <v>1.00941756872912</v>
      </c>
      <c r="C6" s="2">
        <f t="shared" ref="C6:Z6" si="0">AVERAGE(C4:C5)</f>
        <v>0.99058243127088197</v>
      </c>
      <c r="D6" s="2">
        <f t="shared" si="0"/>
        <v>0.98156759031790153</v>
      </c>
      <c r="E6" s="2">
        <f t="shared" si="0"/>
        <v>0.98156759031790153</v>
      </c>
      <c r="F6" s="2">
        <f t="shared" si="0"/>
        <v>0.99058243127088197</v>
      </c>
      <c r="G6" s="2">
        <f t="shared" si="0"/>
        <v>1.0542538101806449</v>
      </c>
      <c r="H6" s="2">
        <f t="shared" si="0"/>
        <v>0.92694377620749457</v>
      </c>
      <c r="I6" s="2">
        <f t="shared" si="0"/>
        <v>0.92694377620749457</v>
      </c>
      <c r="J6" s="2">
        <f t="shared" si="0"/>
        <v>0.90514568296852094</v>
      </c>
      <c r="K6" s="2">
        <f t="shared" si="0"/>
        <v>0.94574618981935499</v>
      </c>
      <c r="L6" s="2">
        <f t="shared" si="0"/>
        <v>1.082676786686235</v>
      </c>
      <c r="M6" s="2">
        <f t="shared" si="0"/>
        <v>0.86568404267433152</v>
      </c>
      <c r="N6" s="2">
        <f t="shared" si="0"/>
        <v>0.91732321331376343</v>
      </c>
      <c r="O6" s="2">
        <f t="shared" si="0"/>
        <v>0.86568404267433152</v>
      </c>
      <c r="P6" s="2">
        <f t="shared" si="0"/>
        <v>0.91732321331376343</v>
      </c>
      <c r="Q6" s="2">
        <f t="shared" si="0"/>
        <v>1.1032876640172149</v>
      </c>
      <c r="R6" s="2">
        <f t="shared" si="0"/>
        <v>0.80999155905141396</v>
      </c>
      <c r="S6" s="2">
        <f t="shared" si="0"/>
        <v>0.92038714355970797</v>
      </c>
      <c r="T6" s="2">
        <f t="shared" si="0"/>
        <v>0.84030795709968853</v>
      </c>
      <c r="U6" s="2">
        <f t="shared" si="0"/>
        <v>0.89671233598278444</v>
      </c>
      <c r="V6" s="2">
        <f t="shared" si="0"/>
        <v>1.1173407520688499</v>
      </c>
      <c r="W6" s="2">
        <f t="shared" si="0"/>
        <v>0.76278347243035194</v>
      </c>
      <c r="X6" s="2">
        <f t="shared" si="0"/>
        <v>0.92931339071215102</v>
      </c>
      <c r="Y6" s="2">
        <f t="shared" si="0"/>
        <v>0.82389875412031954</v>
      </c>
      <c r="Z6" s="2">
        <f t="shared" si="0"/>
        <v>0.88265924793114747</v>
      </c>
    </row>
    <row r="7" spans="1:26" x14ac:dyDescent="0.2">
      <c r="A7" s="2" t="s">
        <v>17</v>
      </c>
      <c r="B7" s="2">
        <f>STDEV(B4:B5)</f>
        <v>1.2564455538259285E-2</v>
      </c>
      <c r="C7" s="2">
        <f t="shared" ref="C7:Z7" si="1">STDEV(C4:C5)</f>
        <v>1.2564455538260697E-2</v>
      </c>
      <c r="D7" s="2">
        <f t="shared" si="1"/>
        <v>2.4562628959060147E-2</v>
      </c>
      <c r="E7" s="2">
        <f t="shared" si="1"/>
        <v>2.4562628959060147E-2</v>
      </c>
      <c r="F7" s="2">
        <f t="shared" si="1"/>
        <v>1.2564455538260697E-2</v>
      </c>
      <c r="G7" s="2">
        <f t="shared" si="1"/>
        <v>7.0851239958350479E-2</v>
      </c>
      <c r="H7" s="2">
        <f t="shared" si="1"/>
        <v>9.4882908113879824E-2</v>
      </c>
      <c r="I7" s="2">
        <f t="shared" si="1"/>
        <v>9.4882908113879824E-2</v>
      </c>
      <c r="J7" s="2">
        <f t="shared" si="1"/>
        <v>0.12250928178124797</v>
      </c>
      <c r="K7" s="2">
        <f t="shared" si="1"/>
        <v>7.0851239958354878E-2</v>
      </c>
      <c r="L7" s="2">
        <f t="shared" si="1"/>
        <v>0.10907256293258169</v>
      </c>
      <c r="M7" s="2">
        <f t="shared" si="1"/>
        <v>0.17442678384917945</v>
      </c>
      <c r="N7" s="2">
        <f t="shared" si="1"/>
        <v>0.10907256293257815</v>
      </c>
      <c r="O7" s="2">
        <f t="shared" si="1"/>
        <v>0.17442678384917945</v>
      </c>
      <c r="P7" s="2">
        <f t="shared" si="1"/>
        <v>0.10907256293257815</v>
      </c>
      <c r="Q7" s="2">
        <f t="shared" si="1"/>
        <v>0.13517018347576756</v>
      </c>
      <c r="R7" s="2">
        <f t="shared" si="1"/>
        <v>0.24050185820484668</v>
      </c>
      <c r="S7" s="2">
        <f t="shared" si="1"/>
        <v>0.10524736035247609</v>
      </c>
      <c r="T7" s="2">
        <f t="shared" si="1"/>
        <v>0.20447151941714403</v>
      </c>
      <c r="U7" s="2">
        <f t="shared" si="1"/>
        <v>0.13517018347576143</v>
      </c>
      <c r="V7" s="2">
        <f t="shared" si="1"/>
        <v>0.15086524168803919</v>
      </c>
      <c r="W7" s="2">
        <f t="shared" si="1"/>
        <v>0.28727881271387529</v>
      </c>
      <c r="X7" s="2">
        <f t="shared" si="1"/>
        <v>9.3250281658281003E-2</v>
      </c>
      <c r="Y7" s="2">
        <f t="shared" si="1"/>
        <v>0.21995572895959842</v>
      </c>
      <c r="Z7" s="2">
        <f t="shared" si="1"/>
        <v>0.15086524168803736</v>
      </c>
    </row>
    <row r="8" spans="1:26" x14ac:dyDescent="0.2">
      <c r="A8" s="2" t="s">
        <v>6</v>
      </c>
      <c r="B8" s="2">
        <v>1.01428420659078</v>
      </c>
      <c r="C8" s="2">
        <v>0.985715793409218</v>
      </c>
      <c r="D8" s="2">
        <v>0.97194579667724801</v>
      </c>
      <c r="E8" s="2">
        <v>0.97194579667724801</v>
      </c>
      <c r="F8" s="2">
        <v>0.985715793409218</v>
      </c>
      <c r="G8" s="2">
        <v>1.26272443933122</v>
      </c>
      <c r="H8" s="2">
        <v>0.66425962360616497</v>
      </c>
      <c r="I8" s="2">
        <v>0.66425962360616497</v>
      </c>
      <c r="J8" s="2">
        <v>0.58565823566688302</v>
      </c>
      <c r="K8" s="2">
        <v>0.73727556066878097</v>
      </c>
      <c r="L8" s="2">
        <v>1.3758344330797501</v>
      </c>
      <c r="M8" s="2">
        <v>0.458039441970988</v>
      </c>
      <c r="N8" s="2">
        <v>0.62416556692025404</v>
      </c>
      <c r="O8" s="2">
        <v>0.458039441970988</v>
      </c>
      <c r="P8" s="2">
        <v>0.62416556692025404</v>
      </c>
      <c r="Q8" s="2">
        <v>1.4337113417565299</v>
      </c>
      <c r="R8" s="2">
        <v>0.32659256408160597</v>
      </c>
      <c r="S8" s="2">
        <v>0.64443577858507195</v>
      </c>
      <c r="T8" s="2">
        <v>0.40288426751183998</v>
      </c>
      <c r="U8" s="2">
        <v>0.56628865824347296</v>
      </c>
      <c r="V8" s="2">
        <v>1.4652099209143601</v>
      </c>
      <c r="W8" s="2">
        <v>0.23896762827151699</v>
      </c>
      <c r="X8" s="2">
        <v>0.68372859911702599</v>
      </c>
      <c r="Y8" s="2">
        <v>0.37574034903293502</v>
      </c>
      <c r="Z8" s="2">
        <v>0.53479007908564202</v>
      </c>
    </row>
    <row r="9" spans="1:26" x14ac:dyDescent="0.2">
      <c r="A9" s="2" t="s">
        <v>7</v>
      </c>
      <c r="B9" s="2">
        <v>1.0142177951790701</v>
      </c>
      <c r="C9" s="2">
        <v>0.98578220482093004</v>
      </c>
      <c r="D9" s="2">
        <v>0.97207325191649796</v>
      </c>
      <c r="E9" s="2">
        <v>0.97207325191649796</v>
      </c>
      <c r="F9" s="2">
        <v>0.98578220482093004</v>
      </c>
      <c r="G9" s="2">
        <v>1.25594794333147</v>
      </c>
      <c r="H9" s="2">
        <v>0.67192493925147001</v>
      </c>
      <c r="I9" s="2">
        <v>0.67192493925147001</v>
      </c>
      <c r="J9" s="2">
        <v>0.59399639215373601</v>
      </c>
      <c r="K9" s="2">
        <v>0.74405205666852003</v>
      </c>
      <c r="L9" s="2">
        <v>1.36680281603484</v>
      </c>
      <c r="M9" s="2">
        <v>0.467200607199939</v>
      </c>
      <c r="N9" s="2">
        <v>0.633197183965164</v>
      </c>
      <c r="O9" s="2">
        <v>0.467200607199939</v>
      </c>
      <c r="P9" s="2">
        <v>0.633197183965164</v>
      </c>
      <c r="Q9" s="2">
        <v>1.4247668702534699</v>
      </c>
      <c r="R9" s="2">
        <v>0.33393703528855001</v>
      </c>
      <c r="S9" s="2">
        <v>0.65324218437833503</v>
      </c>
      <c r="T9" s="2">
        <v>0.41105339554936698</v>
      </c>
      <c r="U9" s="2">
        <v>0.57523312974652796</v>
      </c>
      <c r="V9" s="2">
        <v>1.4561742024937701</v>
      </c>
      <c r="W9" s="2">
        <v>0.245729398518613</v>
      </c>
      <c r="X9" s="2">
        <v>0.69237292348975099</v>
      </c>
      <c r="Y9" s="2">
        <v>0.38401963692339802</v>
      </c>
      <c r="Z9" s="2">
        <v>0.54382579750622795</v>
      </c>
    </row>
    <row r="10" spans="1:26" x14ac:dyDescent="0.2">
      <c r="A10" s="2" t="s">
        <v>16</v>
      </c>
      <c r="B10" s="2">
        <f>AVERAGE(B8:B9)</f>
        <v>1.014251000884925</v>
      </c>
      <c r="C10" s="2">
        <f t="shared" ref="C10:Z10" si="2">AVERAGE(C8:C9)</f>
        <v>0.98574899911507408</v>
      </c>
      <c r="D10" s="2">
        <f t="shared" si="2"/>
        <v>0.97200952429687293</v>
      </c>
      <c r="E10" s="2">
        <f t="shared" si="2"/>
        <v>0.97200952429687293</v>
      </c>
      <c r="F10" s="2">
        <f t="shared" si="2"/>
        <v>0.98574899911507408</v>
      </c>
      <c r="G10" s="2">
        <f t="shared" si="2"/>
        <v>1.259336191331345</v>
      </c>
      <c r="H10" s="2">
        <f t="shared" si="2"/>
        <v>0.66809228142881749</v>
      </c>
      <c r="I10" s="2">
        <f t="shared" si="2"/>
        <v>0.66809228142881749</v>
      </c>
      <c r="J10" s="2">
        <f t="shared" si="2"/>
        <v>0.58982731391030951</v>
      </c>
      <c r="K10" s="2">
        <f t="shared" si="2"/>
        <v>0.74066380866865056</v>
      </c>
      <c r="L10" s="2">
        <f t="shared" si="2"/>
        <v>1.371318624557295</v>
      </c>
      <c r="M10" s="2">
        <f t="shared" si="2"/>
        <v>0.46262002458546347</v>
      </c>
      <c r="N10" s="2">
        <f t="shared" si="2"/>
        <v>0.62868137544270897</v>
      </c>
      <c r="O10" s="2">
        <f t="shared" si="2"/>
        <v>0.46262002458546347</v>
      </c>
      <c r="P10" s="2">
        <f t="shared" si="2"/>
        <v>0.62868137544270897</v>
      </c>
      <c r="Q10" s="2">
        <f t="shared" si="2"/>
        <v>1.4292391060049998</v>
      </c>
      <c r="R10" s="2">
        <f t="shared" si="2"/>
        <v>0.33026479968507799</v>
      </c>
      <c r="S10" s="2">
        <f t="shared" si="2"/>
        <v>0.64883898148170349</v>
      </c>
      <c r="T10" s="2">
        <f t="shared" si="2"/>
        <v>0.40696883153060348</v>
      </c>
      <c r="U10" s="2">
        <f t="shared" si="2"/>
        <v>0.57076089399500041</v>
      </c>
      <c r="V10" s="2">
        <f t="shared" si="2"/>
        <v>1.4606920617040651</v>
      </c>
      <c r="W10" s="2">
        <f t="shared" si="2"/>
        <v>0.242348513395065</v>
      </c>
      <c r="X10" s="2">
        <f t="shared" si="2"/>
        <v>0.68805076130338849</v>
      </c>
      <c r="Y10" s="2">
        <f t="shared" si="2"/>
        <v>0.37987999297816655</v>
      </c>
      <c r="Z10" s="2">
        <f t="shared" si="2"/>
        <v>0.53930793829593493</v>
      </c>
    </row>
    <row r="11" spans="1:26" x14ac:dyDescent="0.2">
      <c r="A11" s="2" t="s">
        <v>17</v>
      </c>
      <c r="B11" s="2">
        <f>STDEV(B8:B9)</f>
        <v>4.6959959568264862E-5</v>
      </c>
      <c r="C11" s="2">
        <f t="shared" ref="C11:Z11" si="3">STDEV(C8:C9)</f>
        <v>4.6959959569756453E-5</v>
      </c>
      <c r="D11" s="2">
        <f t="shared" si="3"/>
        <v>9.0124463971394677E-5</v>
      </c>
      <c r="E11" s="2">
        <f t="shared" si="3"/>
        <v>9.0124463971394677E-5</v>
      </c>
      <c r="F11" s="2">
        <f t="shared" si="3"/>
        <v>4.6959959569756453E-5</v>
      </c>
      <c r="G11" s="2">
        <f t="shared" si="3"/>
        <v>4.7917062741067761E-3</v>
      </c>
      <c r="H11" s="2">
        <f t="shared" si="3"/>
        <v>5.4201966727305288E-3</v>
      </c>
      <c r="I11" s="2">
        <f t="shared" si="3"/>
        <v>5.4201966727305288E-3</v>
      </c>
      <c r="J11" s="2">
        <f t="shared" si="3"/>
        <v>5.8959669944483473E-3</v>
      </c>
      <c r="K11" s="2">
        <f t="shared" si="3"/>
        <v>4.7917062740990045E-3</v>
      </c>
      <c r="L11" s="2">
        <f t="shared" si="3"/>
        <v>6.3863176575359162E-3</v>
      </c>
      <c r="M11" s="2">
        <f t="shared" si="3"/>
        <v>6.477922056961659E-3</v>
      </c>
      <c r="N11" s="2">
        <f t="shared" si="3"/>
        <v>6.3863176575358373E-3</v>
      </c>
      <c r="O11" s="2">
        <f t="shared" si="3"/>
        <v>6.477922056961659E-3</v>
      </c>
      <c r="P11" s="2">
        <f t="shared" si="3"/>
        <v>6.3863176575358373E-3</v>
      </c>
      <c r="Q11" s="2">
        <f t="shared" si="3"/>
        <v>6.3246964539435515E-3</v>
      </c>
      <c r="R11" s="2">
        <f t="shared" si="3"/>
        <v>5.1933253946594756E-3</v>
      </c>
      <c r="S11" s="2">
        <f t="shared" si="3"/>
        <v>6.2270692542968232E-3</v>
      </c>
      <c r="T11" s="2">
        <f t="shared" si="3"/>
        <v>5.7764458317164993E-3</v>
      </c>
      <c r="U11" s="2">
        <f t="shared" si="3"/>
        <v>6.3246964539400196E-3</v>
      </c>
      <c r="V11" s="2">
        <f t="shared" si="3"/>
        <v>6.3892177680914134E-3</v>
      </c>
      <c r="W11" s="2">
        <f t="shared" si="3"/>
        <v>4.781293594547026E-3</v>
      </c>
      <c r="X11" s="2">
        <f t="shared" si="3"/>
        <v>6.1124603827299954E-3</v>
      </c>
      <c r="Y11" s="2">
        <f t="shared" si="3"/>
        <v>5.8543406107420572E-3</v>
      </c>
      <c r="Z11" s="2">
        <f t="shared" si="3"/>
        <v>6.3892177680885086E-3</v>
      </c>
    </row>
    <row r="12" spans="1:26" x14ac:dyDescent="0.2">
      <c r="A12" s="2" t="s">
        <v>8</v>
      </c>
      <c r="B12" s="2">
        <v>1.0125461761657699</v>
      </c>
      <c r="C12" s="2">
        <v>0.98745382383423197</v>
      </c>
      <c r="D12" s="2">
        <v>0.97537959554147802</v>
      </c>
      <c r="E12" s="2">
        <v>0.97537959554147802</v>
      </c>
      <c r="F12" s="2">
        <v>0.98745382383423197</v>
      </c>
      <c r="G12" s="2">
        <v>1.21243114182561</v>
      </c>
      <c r="H12" s="2">
        <v>0.72743951815261598</v>
      </c>
      <c r="I12" s="2">
        <v>0.72743951815261598</v>
      </c>
      <c r="J12" s="2">
        <v>0.66212733701980897</v>
      </c>
      <c r="K12" s="2">
        <v>0.78756885817439004</v>
      </c>
      <c r="L12" s="2">
        <v>1.29030135001917</v>
      </c>
      <c r="M12" s="2">
        <v>0.57539140784023102</v>
      </c>
      <c r="N12" s="2">
        <v>0.70969864998083299</v>
      </c>
      <c r="O12" s="2">
        <v>0.57539140784023102</v>
      </c>
      <c r="P12" s="2">
        <v>0.70969864998083299</v>
      </c>
      <c r="Q12" s="2">
        <v>1.3314779651209101</v>
      </c>
      <c r="R12" s="2">
        <v>0.47620351929064197</v>
      </c>
      <c r="S12" s="2">
        <v>0.72891130188366204</v>
      </c>
      <c r="T12" s="2">
        <v>0.53884596124290995</v>
      </c>
      <c r="U12" s="2">
        <v>0.66852203487908801</v>
      </c>
      <c r="V12" s="2">
        <v>1.35779032912522</v>
      </c>
      <c r="W12" s="2">
        <v>0.40631670074528298</v>
      </c>
      <c r="X12" s="2">
        <v>0.75501383546221001</v>
      </c>
      <c r="Y12" s="2">
        <v>0.51809015022403604</v>
      </c>
      <c r="Z12" s="2">
        <v>0.64220967087477798</v>
      </c>
    </row>
    <row r="13" spans="1:26" x14ac:dyDescent="0.2">
      <c r="A13" s="2" t="s">
        <v>9</v>
      </c>
      <c r="B13" s="2">
        <v>1.0125105238096801</v>
      </c>
      <c r="C13" s="2">
        <v>0.98748947619032401</v>
      </c>
      <c r="D13" s="2">
        <v>0.97544623164216204</v>
      </c>
      <c r="E13" s="2">
        <v>0.97544623164216204</v>
      </c>
      <c r="F13" s="2">
        <v>0.98748947619032401</v>
      </c>
      <c r="G13" s="2">
        <v>1.20634987747208</v>
      </c>
      <c r="H13" s="2">
        <v>0.73433846893118504</v>
      </c>
      <c r="I13" s="2">
        <v>0.73433846893118504</v>
      </c>
      <c r="J13" s="2">
        <v>0.66967340519139096</v>
      </c>
      <c r="K13" s="2">
        <v>0.793650122527924</v>
      </c>
      <c r="L13" s="2">
        <v>1.2818825932793401</v>
      </c>
      <c r="M13" s="2">
        <v>0.58413752356758797</v>
      </c>
      <c r="N13" s="2">
        <v>0.71811740672065705</v>
      </c>
      <c r="O13" s="2">
        <v>0.58413752356758797</v>
      </c>
      <c r="P13" s="2">
        <v>0.71811740672065705</v>
      </c>
      <c r="Q13" s="2">
        <v>1.32251209906824</v>
      </c>
      <c r="R13" s="2">
        <v>0.48438312210159101</v>
      </c>
      <c r="S13" s="2">
        <v>0.73758892765420103</v>
      </c>
      <c r="T13" s="2">
        <v>0.54754160451819001</v>
      </c>
      <c r="U13" s="2">
        <v>0.67748790093176503</v>
      </c>
      <c r="V13" s="2">
        <v>1.348831481837</v>
      </c>
      <c r="W13" s="2">
        <v>0.413303024157684</v>
      </c>
      <c r="X13" s="2">
        <v>0.76358991815539701</v>
      </c>
      <c r="Y13" s="2">
        <v>0.52641588072357803</v>
      </c>
      <c r="Z13" s="2">
        <v>0.65116851816300103</v>
      </c>
    </row>
    <row r="14" spans="1:26" x14ac:dyDescent="0.2">
      <c r="A14" s="2" t="s">
        <v>16</v>
      </c>
      <c r="B14" s="2">
        <f>AVERAGE(B12:B13)</f>
        <v>1.0125283499877251</v>
      </c>
      <c r="C14" s="2">
        <f t="shared" ref="C14:Z14" si="4">AVERAGE(C12:C13)</f>
        <v>0.98747165001227799</v>
      </c>
      <c r="D14" s="2">
        <f t="shared" si="4"/>
        <v>0.97541291359182003</v>
      </c>
      <c r="E14" s="2">
        <f t="shared" si="4"/>
        <v>0.97541291359182003</v>
      </c>
      <c r="F14" s="2">
        <f t="shared" si="4"/>
        <v>0.98747165001227799</v>
      </c>
      <c r="G14" s="2">
        <f t="shared" si="4"/>
        <v>1.2093905096488449</v>
      </c>
      <c r="H14" s="2">
        <f t="shared" si="4"/>
        <v>0.73088899354190051</v>
      </c>
      <c r="I14" s="2">
        <f t="shared" si="4"/>
        <v>0.73088899354190051</v>
      </c>
      <c r="J14" s="2">
        <f t="shared" si="4"/>
        <v>0.66590037110559996</v>
      </c>
      <c r="K14" s="2">
        <f t="shared" si="4"/>
        <v>0.79060949035115702</v>
      </c>
      <c r="L14" s="2">
        <f t="shared" si="4"/>
        <v>1.2860919716492552</v>
      </c>
      <c r="M14" s="2">
        <f t="shared" si="4"/>
        <v>0.57976446570390949</v>
      </c>
      <c r="N14" s="2">
        <f t="shared" si="4"/>
        <v>0.71390802835074507</v>
      </c>
      <c r="O14" s="2">
        <f t="shared" si="4"/>
        <v>0.57976446570390949</v>
      </c>
      <c r="P14" s="2">
        <f t="shared" si="4"/>
        <v>0.71390802835074507</v>
      </c>
      <c r="Q14" s="2">
        <f t="shared" si="4"/>
        <v>1.3269950320945751</v>
      </c>
      <c r="R14" s="2">
        <f t="shared" si="4"/>
        <v>0.48029332069611652</v>
      </c>
      <c r="S14" s="2">
        <f t="shared" si="4"/>
        <v>0.73325011476893154</v>
      </c>
      <c r="T14" s="2">
        <f t="shared" si="4"/>
        <v>0.54319378288054998</v>
      </c>
      <c r="U14" s="2">
        <f t="shared" si="4"/>
        <v>0.67300496790542652</v>
      </c>
      <c r="V14" s="2">
        <f t="shared" si="4"/>
        <v>1.3533109054811101</v>
      </c>
      <c r="W14" s="2">
        <f t="shared" si="4"/>
        <v>0.40980986245148349</v>
      </c>
      <c r="X14" s="2">
        <f t="shared" si="4"/>
        <v>0.75930187680880357</v>
      </c>
      <c r="Y14" s="2">
        <f t="shared" si="4"/>
        <v>0.52225301547380698</v>
      </c>
      <c r="Z14" s="2">
        <f t="shared" si="4"/>
        <v>0.64668909451888945</v>
      </c>
    </row>
    <row r="15" spans="1:26" x14ac:dyDescent="0.2">
      <c r="A15" s="2" t="s">
        <v>17</v>
      </c>
      <c r="B15" s="2">
        <f>STDEV(B12:B13)</f>
        <v>2.5210022756390235E-5</v>
      </c>
      <c r="C15" s="2">
        <f t="shared" ref="C15:Z15" si="5">STDEV(C12:C13)</f>
        <v>2.5210022757960326E-5</v>
      </c>
      <c r="D15" s="2">
        <f t="shared" si="5"/>
        <v>4.7118838665503952E-5</v>
      </c>
      <c r="E15" s="2">
        <f t="shared" si="5"/>
        <v>4.7118838665503952E-5</v>
      </c>
      <c r="F15" s="2">
        <f t="shared" si="5"/>
        <v>2.5210022757960326E-5</v>
      </c>
      <c r="G15" s="2">
        <f t="shared" si="5"/>
        <v>4.3001032625690598E-3</v>
      </c>
      <c r="H15" s="2">
        <f t="shared" si="5"/>
        <v>4.878294878598392E-3</v>
      </c>
      <c r="I15" s="2">
        <f t="shared" si="5"/>
        <v>4.878294878598392E-3</v>
      </c>
      <c r="J15" s="2">
        <f t="shared" si="5"/>
        <v>5.3358759754215954E-3</v>
      </c>
      <c r="K15" s="2">
        <f t="shared" si="5"/>
        <v>4.3001032625718857E-3</v>
      </c>
      <c r="L15" s="2">
        <f t="shared" si="5"/>
        <v>5.952959979893706E-3</v>
      </c>
      <c r="M15" s="2">
        <f t="shared" si="5"/>
        <v>6.1844377398564132E-3</v>
      </c>
      <c r="N15" s="2">
        <f t="shared" si="5"/>
        <v>5.9529599798895461E-3</v>
      </c>
      <c r="O15" s="2">
        <f t="shared" si="5"/>
        <v>6.1844377398564132E-3</v>
      </c>
      <c r="P15" s="2">
        <f t="shared" si="5"/>
        <v>5.9529599798895461E-3</v>
      </c>
      <c r="Q15" s="2">
        <f t="shared" si="5"/>
        <v>6.3398246850533161E-3</v>
      </c>
      <c r="R15" s="2">
        <f t="shared" si="5"/>
        <v>5.7838526150346108E-3</v>
      </c>
      <c r="S15" s="2">
        <f t="shared" si="5"/>
        <v>6.1360080269472579E-3</v>
      </c>
      <c r="T15" s="2">
        <f t="shared" si="5"/>
        <v>6.1487483267297248E-3</v>
      </c>
      <c r="U15" s="2">
        <f t="shared" si="5"/>
        <v>6.3398246850581829E-3</v>
      </c>
      <c r="V15" s="2">
        <f t="shared" si="5"/>
        <v>6.3348616691151095E-3</v>
      </c>
      <c r="W15" s="2">
        <f t="shared" si="5"/>
        <v>4.9400766604711013E-3</v>
      </c>
      <c r="X15" s="2">
        <f t="shared" si="5"/>
        <v>6.0642062283691118E-3</v>
      </c>
      <c r="Y15" s="2">
        <f t="shared" si="5"/>
        <v>5.8871804945578058E-3</v>
      </c>
      <c r="Z15" s="2">
        <f t="shared" si="5"/>
        <v>6.3348616691172302E-3</v>
      </c>
    </row>
    <row r="19" spans="2:2" x14ac:dyDescent="0.2">
      <c r="B19" s="3"/>
    </row>
  </sheetData>
  <mergeCells count="5">
    <mergeCell ref="B2:F2"/>
    <mergeCell ref="G2:K2"/>
    <mergeCell ref="L2:P2"/>
    <mergeCell ref="Q2:U2"/>
    <mergeCell ref="V2:Z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"/>
  <sheetViews>
    <sheetView topLeftCell="L1" workbookViewId="0">
      <selection activeCell="B5" sqref="B5:Z6"/>
    </sheetView>
  </sheetViews>
  <sheetFormatPr baseColWidth="10" defaultRowHeight="16" x14ac:dyDescent="0.2"/>
  <cols>
    <col min="1" max="1" width="14" bestFit="1" customWidth="1"/>
    <col min="2" max="6" width="12.1640625" bestFit="1" customWidth="1"/>
  </cols>
  <sheetData>
    <row r="1" spans="1:26" x14ac:dyDescent="0.2">
      <c r="A1" t="s">
        <v>20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0</v>
      </c>
      <c r="H1" t="s">
        <v>1</v>
      </c>
      <c r="I1" t="s">
        <v>2</v>
      </c>
      <c r="J1" t="s">
        <v>3</v>
      </c>
      <c r="K1" t="s">
        <v>4</v>
      </c>
      <c r="L1" t="s">
        <v>0</v>
      </c>
      <c r="M1" t="s">
        <v>1</v>
      </c>
      <c r="N1" t="s">
        <v>2</v>
      </c>
      <c r="O1" t="s">
        <v>3</v>
      </c>
      <c r="P1" t="s">
        <v>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0</v>
      </c>
      <c r="W1" t="s">
        <v>1</v>
      </c>
      <c r="X1" t="s">
        <v>2</v>
      </c>
      <c r="Y1" t="s">
        <v>3</v>
      </c>
      <c r="Z1" t="s">
        <v>4</v>
      </c>
    </row>
    <row r="2" spans="1:26" x14ac:dyDescent="0.2">
      <c r="A2" t="s">
        <v>21</v>
      </c>
      <c r="B2">
        <v>1.01830198044214</v>
      </c>
      <c r="C2">
        <v>0.98169801955786096</v>
      </c>
      <c r="D2">
        <v>0.96419918881718103</v>
      </c>
      <c r="E2">
        <v>0.96419918881718103</v>
      </c>
      <c r="F2">
        <v>0.98169801955786096</v>
      </c>
      <c r="G2">
        <v>1.1043532024106699</v>
      </c>
      <c r="H2">
        <v>0.85985142846147</v>
      </c>
      <c r="I2">
        <v>0.85985142846147</v>
      </c>
      <c r="J2">
        <v>0.818518539062707</v>
      </c>
      <c r="K2">
        <v>0.89564679758932697</v>
      </c>
      <c r="L2">
        <v>1.15980273557726</v>
      </c>
      <c r="M2">
        <v>0.74234568099401599</v>
      </c>
      <c r="N2">
        <v>0.84019726442274101</v>
      </c>
      <c r="O2">
        <v>0.74234568099401599</v>
      </c>
      <c r="P2">
        <v>0.84019726442274101</v>
      </c>
      <c r="Q2">
        <v>1.1988674173671601</v>
      </c>
      <c r="R2">
        <v>0.63993106422680202</v>
      </c>
      <c r="S2">
        <v>0.845966021352488</v>
      </c>
      <c r="T2">
        <v>0.69572475916030896</v>
      </c>
      <c r="U2">
        <v>0.80113258263284404</v>
      </c>
      <c r="V2">
        <v>1.2240185875118099</v>
      </c>
      <c r="W2">
        <v>0.55964667586915096</v>
      </c>
      <c r="X2">
        <v>0.86337548420402499</v>
      </c>
      <c r="Y2">
        <v>0.66836656661215699</v>
      </c>
      <c r="Z2">
        <v>0.77598141248818897</v>
      </c>
    </row>
    <row r="3" spans="1:26" x14ac:dyDescent="0.2">
      <c r="A3" t="s">
        <v>22</v>
      </c>
      <c r="B3">
        <v>1.01428420659078</v>
      </c>
      <c r="C3">
        <v>0.985715793409218</v>
      </c>
      <c r="D3">
        <v>0.97194579667724801</v>
      </c>
      <c r="E3">
        <v>0.97194579667724801</v>
      </c>
      <c r="F3">
        <v>0.985715793409218</v>
      </c>
      <c r="G3">
        <v>1.26272443933122</v>
      </c>
      <c r="H3">
        <v>0.66425962360616497</v>
      </c>
      <c r="I3">
        <v>0.66425962360616497</v>
      </c>
      <c r="J3">
        <v>0.58565823566688302</v>
      </c>
      <c r="K3">
        <v>0.73727556066878097</v>
      </c>
      <c r="L3">
        <v>1.3758344330797501</v>
      </c>
      <c r="M3">
        <v>0.458039441970988</v>
      </c>
      <c r="N3">
        <v>0.62416556692025404</v>
      </c>
      <c r="O3">
        <v>0.458039441970988</v>
      </c>
      <c r="P3">
        <v>0.62416556692025404</v>
      </c>
      <c r="Q3">
        <v>1.4337113417565299</v>
      </c>
      <c r="R3">
        <v>0.32659256408160597</v>
      </c>
      <c r="S3">
        <v>0.64443577858507195</v>
      </c>
      <c r="T3">
        <v>0.40288426751183998</v>
      </c>
      <c r="U3">
        <v>0.56628865824347296</v>
      </c>
      <c r="V3">
        <v>1.4652099209143601</v>
      </c>
      <c r="W3">
        <v>0.23896762827151699</v>
      </c>
      <c r="X3">
        <v>0.68372859911702599</v>
      </c>
      <c r="Y3">
        <v>0.37574034903293502</v>
      </c>
      <c r="Z3">
        <v>0.53479007908564202</v>
      </c>
    </row>
    <row r="4" spans="1:26" x14ac:dyDescent="0.2">
      <c r="A4" t="s">
        <v>23</v>
      </c>
      <c r="B4">
        <v>1.0142177951790701</v>
      </c>
      <c r="C4">
        <v>0.98578220482093004</v>
      </c>
      <c r="D4">
        <v>0.97207325191649796</v>
      </c>
      <c r="E4">
        <v>0.97207325191649796</v>
      </c>
      <c r="F4">
        <v>0.98578220482093004</v>
      </c>
      <c r="G4">
        <v>1.25594794333147</v>
      </c>
      <c r="H4">
        <v>0.67192493925147001</v>
      </c>
      <c r="I4">
        <v>0.67192493925147001</v>
      </c>
      <c r="J4">
        <v>0.59399639215373601</v>
      </c>
      <c r="K4">
        <v>0.74405205666852003</v>
      </c>
      <c r="L4">
        <v>1.36680281603484</v>
      </c>
      <c r="M4">
        <v>0.467200607199939</v>
      </c>
      <c r="N4">
        <v>0.633197183965164</v>
      </c>
      <c r="O4">
        <v>0.467200607199939</v>
      </c>
      <c r="P4">
        <v>0.633197183965164</v>
      </c>
      <c r="Q4">
        <v>1.4247668702534699</v>
      </c>
      <c r="R4">
        <v>0.33393703528855001</v>
      </c>
      <c r="S4">
        <v>0.65324218437833503</v>
      </c>
      <c r="T4">
        <v>0.41105339554936698</v>
      </c>
      <c r="U4">
        <v>0.57523312974652796</v>
      </c>
      <c r="V4">
        <v>1.4561742024937701</v>
      </c>
      <c r="W4">
        <v>0.245729398518613</v>
      </c>
      <c r="X4">
        <v>0.69237292348975099</v>
      </c>
      <c r="Y4">
        <v>0.38401963692339802</v>
      </c>
      <c r="Z4">
        <v>0.54382579750622795</v>
      </c>
    </row>
    <row r="5" spans="1:26" x14ac:dyDescent="0.2">
      <c r="A5" t="s">
        <v>24</v>
      </c>
      <c r="B5">
        <v>1.0125461761657699</v>
      </c>
      <c r="C5">
        <v>0.98745382383423197</v>
      </c>
      <c r="D5">
        <v>0.97537959554147802</v>
      </c>
      <c r="E5">
        <v>0.97537959554147802</v>
      </c>
      <c r="F5">
        <v>0.98745382383423197</v>
      </c>
      <c r="G5">
        <v>1.21243114182561</v>
      </c>
      <c r="H5">
        <v>0.72743951815261598</v>
      </c>
      <c r="I5">
        <v>0.72743951815261598</v>
      </c>
      <c r="J5">
        <v>0.66212733701980897</v>
      </c>
      <c r="K5">
        <v>0.78756885817439004</v>
      </c>
      <c r="L5">
        <v>1.29030135001917</v>
      </c>
      <c r="M5">
        <v>0.57539140784023102</v>
      </c>
      <c r="N5">
        <v>0.70969864998083299</v>
      </c>
      <c r="O5">
        <v>0.57539140784023102</v>
      </c>
      <c r="P5">
        <v>0.70969864998083299</v>
      </c>
      <c r="Q5">
        <v>1.3314779651209101</v>
      </c>
      <c r="R5">
        <v>0.47620351929064197</v>
      </c>
      <c r="S5">
        <v>0.72891130188366204</v>
      </c>
      <c r="T5">
        <v>0.53884596124290995</v>
      </c>
      <c r="U5">
        <v>0.66852203487908801</v>
      </c>
      <c r="V5">
        <v>1.35779032912522</v>
      </c>
      <c r="W5">
        <v>0.40631670074528298</v>
      </c>
      <c r="X5">
        <v>0.75501383546221001</v>
      </c>
      <c r="Y5">
        <v>0.51809015022403604</v>
      </c>
      <c r="Z5">
        <v>0.64220967087477798</v>
      </c>
    </row>
    <row r="6" spans="1:26" x14ac:dyDescent="0.2">
      <c r="A6" t="s">
        <v>25</v>
      </c>
      <c r="B6">
        <v>1.0125105238096801</v>
      </c>
      <c r="C6">
        <v>0.98748947619032401</v>
      </c>
      <c r="D6">
        <v>0.97544623164216204</v>
      </c>
      <c r="E6">
        <v>0.97544623164216204</v>
      </c>
      <c r="F6">
        <v>0.98748947619032401</v>
      </c>
      <c r="G6">
        <v>1.20634987747208</v>
      </c>
      <c r="H6">
        <v>0.73433846893118504</v>
      </c>
      <c r="I6">
        <v>0.73433846893118504</v>
      </c>
      <c r="J6">
        <v>0.66967340519139096</v>
      </c>
      <c r="K6">
        <v>0.793650122527924</v>
      </c>
      <c r="L6">
        <v>1.2818825932793401</v>
      </c>
      <c r="M6">
        <v>0.58413752356758797</v>
      </c>
      <c r="N6">
        <v>0.71811740672065705</v>
      </c>
      <c r="O6">
        <v>0.58413752356758797</v>
      </c>
      <c r="P6">
        <v>0.71811740672065705</v>
      </c>
      <c r="Q6">
        <v>1.32251209906824</v>
      </c>
      <c r="R6">
        <v>0.48438312210159101</v>
      </c>
      <c r="S6">
        <v>0.73758892765420103</v>
      </c>
      <c r="T6">
        <v>0.54754160451819001</v>
      </c>
      <c r="U6">
        <v>0.67748790093176503</v>
      </c>
      <c r="V6">
        <v>1.348831481837</v>
      </c>
      <c r="W6">
        <v>0.413303024157684</v>
      </c>
      <c r="X6">
        <v>0.76358991815539701</v>
      </c>
      <c r="Y6">
        <v>0.52641588072357803</v>
      </c>
      <c r="Z6">
        <v>0.65116851816300103</v>
      </c>
    </row>
    <row r="7" spans="1:26" x14ac:dyDescent="0.2">
      <c r="A7" t="s">
        <v>26</v>
      </c>
      <c r="B7">
        <v>1.0005331570161</v>
      </c>
      <c r="C7">
        <v>0.99946684298390298</v>
      </c>
      <c r="D7">
        <v>0.99893599181862203</v>
      </c>
      <c r="E7">
        <v>0.99893599181862203</v>
      </c>
      <c r="F7">
        <v>0.99946684298390298</v>
      </c>
      <c r="G7">
        <v>1.0041544179506201</v>
      </c>
      <c r="H7">
        <v>0.99403612395351904</v>
      </c>
      <c r="I7">
        <v>0.99403612395351904</v>
      </c>
      <c r="J7">
        <v>0.99177282687433499</v>
      </c>
      <c r="K7">
        <v>0.995845582049383</v>
      </c>
      <c r="L7">
        <v>1.00555083779521</v>
      </c>
      <c r="M7">
        <v>0.98902240435464694</v>
      </c>
      <c r="N7">
        <v>0.99444916220478596</v>
      </c>
      <c r="O7">
        <v>0.98902240435464694</v>
      </c>
      <c r="P7">
        <v>0.99444916220478596</v>
      </c>
      <c r="Q7">
        <v>1.0077079106672699</v>
      </c>
      <c r="R7">
        <v>0.98005205387602601</v>
      </c>
      <c r="S7">
        <v>0.99480826576692805</v>
      </c>
      <c r="T7">
        <v>0.98489115503906799</v>
      </c>
      <c r="U7">
        <v>0.99229208933272495</v>
      </c>
      <c r="V7">
        <v>1.01066291662589</v>
      </c>
      <c r="W7">
        <v>0.96592026899155303</v>
      </c>
      <c r="X7">
        <v>0.99525129722027705</v>
      </c>
      <c r="Y7">
        <v>0.97943094162848199</v>
      </c>
      <c r="Z7">
        <v>0.989337083374105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ssain Bahbahani</dc:creator>
  <cp:lastModifiedBy>Hussain Bahbahani</cp:lastModifiedBy>
  <dcterms:created xsi:type="dcterms:W3CDTF">2021-08-03T12:45:14Z</dcterms:created>
  <dcterms:modified xsi:type="dcterms:W3CDTF">2021-09-22T07:51:28Z</dcterms:modified>
</cp:coreProperties>
</file>